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yuva.sharepoint.com/sites/NaegleLab/Shared Documents/General/Manuscripts_inPrep/Avidity/Supplements/"/>
    </mc:Choice>
  </mc:AlternateContent>
  <xr:revisionPtr revIDLastSave="4" documentId="8_{7DC58CF1-28CA-8242-996B-36A0439ADAF3}" xr6:coauthVersionLast="47" xr6:coauthVersionMax="47" xr10:uidLastSave="{2F79312D-7084-7345-9967-73905CBAAD90}"/>
  <bookViews>
    <workbookView xWindow="1560" yWindow="1660" windowWidth="27980" windowHeight="17440" activeTab="1" xr2:uid="{CC496FD9-CC67-B84E-873A-82534863588A}"/>
  </bookViews>
  <sheets>
    <sheet name="DomainLinkers" sheetId="1" r:id="rId1"/>
    <sheet name="DomainDiameter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1" i="2" l="1"/>
  <c r="B3" i="2"/>
  <c r="B27" i="2"/>
  <c r="B31" i="1"/>
  <c r="B27" i="1"/>
  <c r="B18" i="1"/>
  <c r="B11" i="1"/>
  <c r="B2" i="1"/>
</calcChain>
</file>

<file path=xl/sharedStrings.xml><?xml version="1.0" encoding="utf-8"?>
<sst xmlns="http://schemas.openxmlformats.org/spreadsheetml/2006/main" count="252" uniqueCount="130">
  <si>
    <t>2SHP</t>
  </si>
  <si>
    <t>PLCg1</t>
  </si>
  <si>
    <t>4EY0</t>
  </si>
  <si>
    <t>4FBN</t>
  </si>
  <si>
    <t>ZAP70</t>
  </si>
  <si>
    <t>1M61</t>
  </si>
  <si>
    <t>2OZO</t>
  </si>
  <si>
    <t>4K2R</t>
  </si>
  <si>
    <t>4XZ1</t>
  </si>
  <si>
    <t>RASA1</t>
  </si>
  <si>
    <t>8DGQ</t>
  </si>
  <si>
    <t>4DGP</t>
  </si>
  <si>
    <t>4DGX</t>
  </si>
  <si>
    <t>4GWF</t>
  </si>
  <si>
    <t>4H1O</t>
  </si>
  <si>
    <t>4H34</t>
  </si>
  <si>
    <t>7NXE</t>
  </si>
  <si>
    <t>2OQ1</t>
  </si>
  <si>
    <t>4XZ0</t>
  </si>
  <si>
    <t>PIK3R1</t>
  </si>
  <si>
    <t>8H36 (Chain G)</t>
  </si>
  <si>
    <t>Linker (angstrom)</t>
  </si>
  <si>
    <t>Average</t>
  </si>
  <si>
    <t>experimental_method</t>
  </si>
  <si>
    <t>resolution_combined</t>
  </si>
  <si>
    <t>deposit_date</t>
  </si>
  <si>
    <t>audit_author_name</t>
  </si>
  <si>
    <t>title</t>
  </si>
  <si>
    <t>pdbx_database_id_doi</t>
  </si>
  <si>
    <t>X-ray</t>
  </si>
  <si>
    <t>Hof, P., Pluskey, S., Dhe-Paganon, S., Eck, M.J., Shoelson, S.E.</t>
  </si>
  <si>
    <t>Crystal structure of the tyrosine phosphatase SHP-2.</t>
  </si>
  <si>
    <t>10.1016/S0092-8674(00)80938-1</t>
  </si>
  <si>
    <t>Yu, Z.H., Xu, J., Walls, C.D., Chen, L., Zhang, S., Wu, L., Wang, L.N., Liu, S.J., Zhang, Z.Y.</t>
  </si>
  <si>
    <t>Structural and Mechanistic Insights into LEOPARD Syndrome-Associated SHP2 Mutations.</t>
  </si>
  <si>
    <t>10.1074/jbc.M113.450023</t>
  </si>
  <si>
    <t>Qiu, W., Lin, A., Hutchinson, A., Romanov, V., Ruzanov, M., Thompson, C., Lam, K., Kisselman, G., Battaile, K., Chirgadze, N.Y.</t>
  </si>
  <si>
    <t>Crystal structure of the tyrosine phosphatase SHP-2 with Y279C mutation</t>
  </si>
  <si>
    <t>not found</t>
  </si>
  <si>
    <t>Crystal structure of the tyrosine phosphatase SHP-2 with D61G mutation</t>
  </si>
  <si>
    <t>Crystal structure of the tyrosine phosphatase SHP-2 with Q506P mutation</t>
  </si>
  <si>
    <t>Cole, A.R., Mas-Droux, C.P., Bunney, T.D., Katan, M.</t>
  </si>
  <si>
    <t>Structural and Functional Integration of the PLCgamma Interaction Domains Critical for Regulatory Mechanisms and Signaling Deregulation.</t>
  </si>
  <si>
    <t>10.1016/j.str.2012.09.005</t>
  </si>
  <si>
    <t>Ssebyatika, G., Krey, T.</t>
  </si>
  <si>
    <t>Recruitment of phospholipase C gamma 1 to the non-structural membrane protein pK15 of Kaposi Sarcoma-associated herpesvirus promotes its Src-dependent phosphorylation.</t>
  </si>
  <si>
    <t>10.1371/journal.ppat.1009635</t>
  </si>
  <si>
    <t>Folmer, R.H.A., Geschwindner, S., Xue, Y.</t>
  </si>
  <si>
    <t>Crystal structure and NMR studies of the apo SH2 domains of ZAP-70: two bikes rather than a tandem</t>
  </si>
  <si>
    <t>10.1021/bi026465e</t>
  </si>
  <si>
    <t>Hatada, M.H., Laird, E.R., Green, J., Morgenstern, J., Ram, M.K.</t>
  </si>
  <si>
    <t>Molecular basis for the interaction of ZAP-70 with the T-cell receptor</t>
  </si>
  <si>
    <t>10.1038/377032a0</t>
  </si>
  <si>
    <t>Deindl, S., Kadlecek, T.A., Brdicka, T., Cao, X., Weiss, A., Kuriyan, J.</t>
  </si>
  <si>
    <t>Structural Basis for the Inhibition of Tyrosine Kinase Activity of ZAP-70.</t>
  </si>
  <si>
    <t>10.1016/j.cell.2007.03.039</t>
  </si>
  <si>
    <t>Yan, Q., Barros, T., Visperas, P.R., Deindl, S., Kadlecek, T.A., Weiss, A., Kuriyan, J.</t>
  </si>
  <si>
    <t>Structural Basis for Activation of ZAP-70 by Phosphorylation of the SH2-Kinase Linker.</t>
  </si>
  <si>
    <t>10.1128/MCB.01637-12</t>
  </si>
  <si>
    <t>Barros, T., Kuriyan, J., Winger, J.A., Visperas, P.R.</t>
  </si>
  <si>
    <t>Modification by covalent reaction or oxidation of cysteine residues in the tandem-SH2 domains of ZAP-70 and Syk can block phosphopeptide binding.</t>
  </si>
  <si>
    <t>10.1042/BJ20140793</t>
  </si>
  <si>
    <t>Barros, T., Kuriyan, J., Visperas, P.R., Winger, J.A.</t>
  </si>
  <si>
    <t>Stiegler, A.L., Vish, K.J., Boggon, T.J.</t>
  </si>
  <si>
    <t>Tandem engagement of phosphotyrosines by the dual SH2 domains of p120RasGAP.</t>
  </si>
  <si>
    <t>10.1016/j.str.2022.10.009</t>
  </si>
  <si>
    <t>Hu, Y., Mao, Q., Chen, Z., Sun, L.</t>
  </si>
  <si>
    <t>Dynamic molecular architecture and substrate recruitment of cullin3-RING E3 ligase CRL3 KBTBD2.</t>
  </si>
  <si>
    <t>10.1038/s41594-023-01182-6</t>
  </si>
  <si>
    <t>PTPN11</t>
  </si>
  <si>
    <t>Diameter (angstrom)</t>
  </si>
  <si>
    <t>C_SH2</t>
  </si>
  <si>
    <t>N_SH2</t>
  </si>
  <si>
    <t>C_atm</t>
  </si>
  <si>
    <t>N_atm</t>
  </si>
  <si>
    <t>4dgp</t>
  </si>
  <si>
    <t>5df6</t>
  </si>
  <si>
    <t>5ehp</t>
  </si>
  <si>
    <t>5ehr</t>
  </si>
  <si>
    <t>5x7b</t>
  </si>
  <si>
    <t>5x94</t>
  </si>
  <si>
    <t>6bmr</t>
  </si>
  <si>
    <t>6bmu</t>
  </si>
  <si>
    <t>6bmv</t>
  </si>
  <si>
    <t>6bmw</t>
  </si>
  <si>
    <t>6bmx</t>
  </si>
  <si>
    <t>6bmy</t>
  </si>
  <si>
    <t>6md7</t>
  </si>
  <si>
    <t>6md9</t>
  </si>
  <si>
    <t>6mda</t>
  </si>
  <si>
    <t>6mdb</t>
  </si>
  <si>
    <t>6mdc</t>
  </si>
  <si>
    <t>6mdd</t>
  </si>
  <si>
    <t>6wu8</t>
  </si>
  <si>
    <t>7jvm</t>
  </si>
  <si>
    <t>7JVN</t>
  </si>
  <si>
    <t>Domain</t>
  </si>
  <si>
    <t>PLCG1</t>
  </si>
  <si>
    <t>7nxe</t>
  </si>
  <si>
    <t>6pxb</t>
  </si>
  <si>
    <t>6pxc</t>
  </si>
  <si>
    <t>6way</t>
  </si>
  <si>
    <t>6wax</t>
  </si>
  <si>
    <t>Jaber Chehayeb, R., Wang, J., Stiegler, A.L., Boggon, T.J.</t>
  </si>
  <si>
    <t>The GTPase-activating protein p120RasGAP has an evolutionarily conserved "FLVR-unique" SH2 domain.</t>
  </si>
  <si>
    <t>10.1074/jbc.RA120.013976</t>
  </si>
  <si>
    <t>Fodor, M., Stams, T.</t>
  </si>
  <si>
    <t>Identification of TNO155, an Allosteric SHP2 Inhibitor for the Treatment of Cancer.</t>
  </si>
  <si>
    <t>10.1021/acs.jmedchem.0c01170</t>
  </si>
  <si>
    <t>Leonard, P.G., Joseph, S., Rodenberger, A.</t>
  </si>
  <si>
    <t>Allosteric SHP2 Inhibitor, IACS-13909, Overcomes EGFR-Dependent and EGFR-Independent Resistance Mechanisms toward Osimertinib.</t>
  </si>
  <si>
    <t>10.1158/0008-5472.CAN-20-1634</t>
  </si>
  <si>
    <t>6-Amino-3-methylpyrimidinones as Potent, Selective, and Orally Efficacious SHP2 Inhibitors.</t>
  </si>
  <si>
    <t>10.1021/acs.jmedchem.8b01726</t>
  </si>
  <si>
    <t>Optimization of Fused Bicyclic Allosteric SHP2 Inhibitors.</t>
  </si>
  <si>
    <t>10.1021/acs.jmedchem.8b01725</t>
  </si>
  <si>
    <t>Stams, T., Fodor, M.</t>
  </si>
  <si>
    <t>Dual Allosteric Inhibition of SHP2 Phosphatase.</t>
  </si>
  <si>
    <t>10.1021/acschembio.7b00980</t>
  </si>
  <si>
    <t>Senda, M., Senda, T.</t>
  </si>
  <si>
    <t>Differential Mechanisms for SHP2 Binding and Activation Are Exploited by Geographically Distinct Helicobacter pylori CagA Oncoproteins.</t>
  </si>
  <si>
    <t>10.1016/j.celrep.2017.08.080</t>
  </si>
  <si>
    <t>Allosteric Inhibition of SHP2: Identification of a Potent, Selective, and Orally Efficacious Phosphatase Inhibitor.</t>
  </si>
  <si>
    <t>10.1021/acs.jmedchem.6b00680</t>
  </si>
  <si>
    <t>Allosteric inhibition of SHP2 phosphatase inhibits cancers driven by receptor tyrosine kinases.</t>
  </si>
  <si>
    <t>10.1038/nature18621</t>
  </si>
  <si>
    <t>Dong, A., Li, W., Tempel, W., Liu, Y., Bountra, C., Arrowsmith, C.H., Edwards, A.M., Min, J., Structural Genomics Consortium (SGC)</t>
  </si>
  <si>
    <t>Structural basis for the regulatory role of the PPxY motifs in the thioredoxin-interacting protein TXNIP.</t>
  </si>
  <si>
    <t>10.1042/BJ20150830</t>
  </si>
  <si>
    <t>NM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4" fontId="0" fillId="0" borderId="0" xfId="0" applyNumberForma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/>
    <xf numFmtId="2" fontId="1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2" fontId="0" fillId="0" borderId="0" xfId="0" applyNumberFormat="1"/>
    <xf numFmtId="164" fontId="2" fillId="0" borderId="0" xfId="0" applyNumberFormat="1" applyFont="1" applyAlignment="1">
      <alignment horizontal="left"/>
    </xf>
    <xf numFmtId="164" fontId="0" fillId="0" borderId="0" xfId="0" applyNumberFormat="1"/>
    <xf numFmtId="164" fontId="0" fillId="0" borderId="0" xfId="0" applyNumberForma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0AE53-EE9D-7947-B4DF-FD4346DF0ED6}">
  <dimension ref="A1:L32"/>
  <sheetViews>
    <sheetView workbookViewId="0">
      <selection activeCell="E36" sqref="E36"/>
    </sheetView>
  </sheetViews>
  <sheetFormatPr baseColWidth="10" defaultRowHeight="16" x14ac:dyDescent="0.2"/>
  <cols>
    <col min="2" max="2" width="16" bestFit="1" customWidth="1"/>
    <col min="3" max="3" width="7" customWidth="1"/>
    <col min="4" max="4" width="9.33203125" customWidth="1"/>
    <col min="13" max="13" width="15.83203125" customWidth="1"/>
  </cols>
  <sheetData>
    <row r="1" spans="1:12" x14ac:dyDescent="0.2">
      <c r="A1" s="1" t="s">
        <v>69</v>
      </c>
      <c r="B1" s="1" t="s">
        <v>21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s="1"/>
      <c r="L1" s="1"/>
    </row>
    <row r="2" spans="1:12" x14ac:dyDescent="0.2">
      <c r="A2" s="1" t="s">
        <v>22</v>
      </c>
      <c r="B2" s="5">
        <f>AVERAGE(B3:B8)</f>
        <v>17.341333333333335</v>
      </c>
    </row>
    <row r="3" spans="1:12" x14ac:dyDescent="0.2">
      <c r="A3" t="s">
        <v>0</v>
      </c>
      <c r="B3" s="8">
        <v>17.242999999999999</v>
      </c>
      <c r="C3" t="s">
        <v>29</v>
      </c>
      <c r="D3">
        <v>2</v>
      </c>
      <c r="E3" s="2">
        <v>35765</v>
      </c>
      <c r="F3" t="s">
        <v>30</v>
      </c>
      <c r="G3" t="s">
        <v>31</v>
      </c>
      <c r="H3" t="s">
        <v>32</v>
      </c>
    </row>
    <row r="4" spans="1:12" x14ac:dyDescent="0.2">
      <c r="A4" t="s">
        <v>11</v>
      </c>
      <c r="B4" s="8">
        <v>17.47</v>
      </c>
      <c r="C4" t="s">
        <v>29</v>
      </c>
      <c r="D4">
        <v>2.2999999999999998</v>
      </c>
      <c r="E4" s="2">
        <v>40934</v>
      </c>
      <c r="F4" t="s">
        <v>33</v>
      </c>
      <c r="G4" t="s">
        <v>34</v>
      </c>
      <c r="H4" t="s">
        <v>35</v>
      </c>
    </row>
    <row r="5" spans="1:12" x14ac:dyDescent="0.2">
      <c r="A5" t="s">
        <v>12</v>
      </c>
      <c r="B5" s="8">
        <v>17.268999999999998</v>
      </c>
      <c r="C5" t="s">
        <v>29</v>
      </c>
      <c r="D5">
        <v>2.2999999999999998</v>
      </c>
      <c r="E5" s="2">
        <v>40935</v>
      </c>
      <c r="F5" t="s">
        <v>33</v>
      </c>
      <c r="G5" t="s">
        <v>34</v>
      </c>
      <c r="H5" t="s">
        <v>35</v>
      </c>
    </row>
    <row r="6" spans="1:12" x14ac:dyDescent="0.2">
      <c r="A6" t="s">
        <v>13</v>
      </c>
      <c r="B6" s="8">
        <v>17.648</v>
      </c>
      <c r="C6" t="s">
        <v>29</v>
      </c>
      <c r="D6">
        <v>2.1</v>
      </c>
      <c r="E6" s="2">
        <v>41155</v>
      </c>
      <c r="F6" t="s">
        <v>36</v>
      </c>
      <c r="G6" t="s">
        <v>37</v>
      </c>
      <c r="H6" t="s">
        <v>38</v>
      </c>
    </row>
    <row r="7" spans="1:12" x14ac:dyDescent="0.2">
      <c r="A7" t="s">
        <v>14</v>
      </c>
      <c r="B7" s="8">
        <v>17.483000000000001</v>
      </c>
      <c r="C7" t="s">
        <v>29</v>
      </c>
      <c r="D7">
        <v>2.2000000000000002</v>
      </c>
      <c r="E7" s="2">
        <v>41163</v>
      </c>
      <c r="F7" t="s">
        <v>36</v>
      </c>
      <c r="G7" t="s">
        <v>39</v>
      </c>
      <c r="H7" t="s">
        <v>38</v>
      </c>
    </row>
    <row r="8" spans="1:12" x14ac:dyDescent="0.2">
      <c r="A8" t="s">
        <v>15</v>
      </c>
      <c r="B8" s="8">
        <v>16.934999999999999</v>
      </c>
      <c r="C8" t="s">
        <v>29</v>
      </c>
      <c r="D8">
        <v>2.7</v>
      </c>
      <c r="E8" s="2">
        <v>41165</v>
      </c>
      <c r="F8" t="s">
        <v>36</v>
      </c>
      <c r="G8" t="s">
        <v>40</v>
      </c>
      <c r="H8" t="s">
        <v>38</v>
      </c>
    </row>
    <row r="9" spans="1:12" x14ac:dyDescent="0.2">
      <c r="B9" s="8"/>
    </row>
    <row r="10" spans="1:12" x14ac:dyDescent="0.2">
      <c r="A10" s="1" t="s">
        <v>1</v>
      </c>
      <c r="B10" s="5"/>
    </row>
    <row r="11" spans="1:12" x14ac:dyDescent="0.2">
      <c r="A11" s="1" t="s">
        <v>22</v>
      </c>
      <c r="B11" s="5">
        <f>AVERAGE(B12:B14)</f>
        <v>20.390333333333334</v>
      </c>
    </row>
    <row r="12" spans="1:12" x14ac:dyDescent="0.2">
      <c r="A12" t="s">
        <v>2</v>
      </c>
      <c r="B12" s="8">
        <v>19.978999999999999</v>
      </c>
      <c r="C12" t="s">
        <v>29</v>
      </c>
      <c r="D12">
        <v>2.8</v>
      </c>
      <c r="E12" s="2">
        <v>41030</v>
      </c>
      <c r="F12" t="s">
        <v>41</v>
      </c>
      <c r="G12" t="s">
        <v>42</v>
      </c>
      <c r="H12" t="s">
        <v>43</v>
      </c>
    </row>
    <row r="13" spans="1:12" x14ac:dyDescent="0.2">
      <c r="A13" t="s">
        <v>3</v>
      </c>
      <c r="B13" s="8">
        <v>20.553999999999998</v>
      </c>
      <c r="C13" t="s">
        <v>29</v>
      </c>
      <c r="D13">
        <v>2.4</v>
      </c>
      <c r="E13" s="2">
        <v>41052</v>
      </c>
      <c r="F13" t="s">
        <v>41</v>
      </c>
      <c r="G13" t="s">
        <v>42</v>
      </c>
      <c r="H13" t="s">
        <v>43</v>
      </c>
    </row>
    <row r="14" spans="1:12" x14ac:dyDescent="0.2">
      <c r="A14" t="s">
        <v>16</v>
      </c>
      <c r="B14" s="8">
        <v>20.638000000000002</v>
      </c>
      <c r="C14" t="s">
        <v>29</v>
      </c>
      <c r="D14">
        <v>2.1</v>
      </c>
      <c r="E14" s="2">
        <v>44273</v>
      </c>
      <c r="F14" t="s">
        <v>44</v>
      </c>
      <c r="G14" t="s">
        <v>45</v>
      </c>
      <c r="H14" t="s">
        <v>46</v>
      </c>
    </row>
    <row r="15" spans="1:12" x14ac:dyDescent="0.2">
      <c r="B15" s="8"/>
    </row>
    <row r="16" spans="1:12" x14ac:dyDescent="0.2">
      <c r="B16" s="8"/>
    </row>
    <row r="17" spans="1:8" x14ac:dyDescent="0.2">
      <c r="A17" s="1" t="s">
        <v>4</v>
      </c>
      <c r="B17" s="5"/>
    </row>
    <row r="18" spans="1:8" x14ac:dyDescent="0.2">
      <c r="A18" s="1" t="s">
        <v>22</v>
      </c>
      <c r="B18" s="5">
        <f>AVERAGE(B19:B24)</f>
        <v>40.949833333333338</v>
      </c>
    </row>
    <row r="19" spans="1:8" x14ac:dyDescent="0.2">
      <c r="A19" t="s">
        <v>5</v>
      </c>
      <c r="B19" s="8">
        <v>44.563000000000002</v>
      </c>
      <c r="C19" t="s">
        <v>29</v>
      </c>
      <c r="D19">
        <v>2.5</v>
      </c>
      <c r="E19" s="2">
        <v>37448</v>
      </c>
      <c r="F19" t="s">
        <v>47</v>
      </c>
      <c r="G19" t="s">
        <v>48</v>
      </c>
      <c r="H19" t="s">
        <v>49</v>
      </c>
    </row>
    <row r="20" spans="1:8" x14ac:dyDescent="0.2">
      <c r="A20" t="s">
        <v>6</v>
      </c>
      <c r="B20" s="8">
        <v>44.274999999999999</v>
      </c>
      <c r="C20" t="s">
        <v>29</v>
      </c>
      <c r="D20">
        <v>2.6</v>
      </c>
      <c r="E20" s="2">
        <v>39139</v>
      </c>
      <c r="F20" t="s">
        <v>53</v>
      </c>
      <c r="G20" t="s">
        <v>54</v>
      </c>
      <c r="H20" t="s">
        <v>55</v>
      </c>
    </row>
    <row r="21" spans="1:8" x14ac:dyDescent="0.2">
      <c r="A21" t="s">
        <v>7</v>
      </c>
      <c r="B21" s="8">
        <v>44.813000000000002</v>
      </c>
      <c r="C21" t="s">
        <v>29</v>
      </c>
      <c r="D21">
        <v>3</v>
      </c>
      <c r="E21" s="2">
        <v>41373</v>
      </c>
      <c r="F21" t="s">
        <v>56</v>
      </c>
      <c r="G21" t="s">
        <v>57</v>
      </c>
      <c r="H21" t="s">
        <v>58</v>
      </c>
    </row>
    <row r="22" spans="1:8" x14ac:dyDescent="0.2">
      <c r="A22" t="s">
        <v>8</v>
      </c>
      <c r="B22" s="8">
        <v>38.558999999999997</v>
      </c>
      <c r="C22" t="s">
        <v>29</v>
      </c>
      <c r="D22">
        <v>2.8</v>
      </c>
      <c r="E22" s="2">
        <v>42038</v>
      </c>
      <c r="F22" t="s">
        <v>59</v>
      </c>
      <c r="G22" t="s">
        <v>60</v>
      </c>
      <c r="H22" t="s">
        <v>61</v>
      </c>
    </row>
    <row r="23" spans="1:8" x14ac:dyDescent="0.2">
      <c r="A23" t="s">
        <v>17</v>
      </c>
      <c r="B23" s="8">
        <v>38.707000000000001</v>
      </c>
      <c r="C23" t="s">
        <v>29</v>
      </c>
      <c r="D23">
        <v>1.9</v>
      </c>
      <c r="E23" s="2">
        <v>39112</v>
      </c>
      <c r="F23" t="s">
        <v>50</v>
      </c>
      <c r="G23" t="s">
        <v>51</v>
      </c>
      <c r="H23" t="s">
        <v>52</v>
      </c>
    </row>
    <row r="24" spans="1:8" x14ac:dyDescent="0.2">
      <c r="A24" t="s">
        <v>18</v>
      </c>
      <c r="B24" s="8">
        <v>34.781999999999996</v>
      </c>
      <c r="C24" t="s">
        <v>29</v>
      </c>
      <c r="D24">
        <v>2</v>
      </c>
      <c r="E24" s="2">
        <v>42038</v>
      </c>
      <c r="F24" t="s">
        <v>62</v>
      </c>
      <c r="G24" t="s">
        <v>60</v>
      </c>
      <c r="H24" t="s">
        <v>61</v>
      </c>
    </row>
    <row r="25" spans="1:8" x14ac:dyDescent="0.2">
      <c r="B25" s="8"/>
    </row>
    <row r="26" spans="1:8" x14ac:dyDescent="0.2">
      <c r="A26" s="1" t="s">
        <v>9</v>
      </c>
      <c r="B26" s="5"/>
    </row>
    <row r="27" spans="1:8" x14ac:dyDescent="0.2">
      <c r="A27" t="s">
        <v>22</v>
      </c>
      <c r="B27" s="8">
        <f>B28</f>
        <v>29.111000000000001</v>
      </c>
    </row>
    <row r="28" spans="1:8" x14ac:dyDescent="0.2">
      <c r="A28" t="s">
        <v>10</v>
      </c>
      <c r="B28" s="8">
        <v>29.111000000000001</v>
      </c>
      <c r="C28" t="s">
        <v>29</v>
      </c>
      <c r="D28">
        <v>1.95</v>
      </c>
      <c r="E28" s="2">
        <v>44736</v>
      </c>
      <c r="F28" t="s">
        <v>63</v>
      </c>
      <c r="G28" t="s">
        <v>64</v>
      </c>
      <c r="H28" t="s">
        <v>65</v>
      </c>
    </row>
    <row r="29" spans="1:8" x14ac:dyDescent="0.2">
      <c r="B29" s="8"/>
    </row>
    <row r="30" spans="1:8" x14ac:dyDescent="0.2">
      <c r="A30" s="1" t="s">
        <v>19</v>
      </c>
      <c r="B30" s="5"/>
    </row>
    <row r="31" spans="1:8" x14ac:dyDescent="0.2">
      <c r="A31" s="1" t="s">
        <v>22</v>
      </c>
      <c r="B31" s="5">
        <f>B32</f>
        <v>40.207000000000001</v>
      </c>
    </row>
    <row r="32" spans="1:8" x14ac:dyDescent="0.2">
      <c r="A32" t="s">
        <v>20</v>
      </c>
      <c r="B32" s="8">
        <v>40.207000000000001</v>
      </c>
      <c r="C32" s="8" t="s">
        <v>129</v>
      </c>
      <c r="D32">
        <v>4.5999999999999996</v>
      </c>
      <c r="E32" s="2">
        <v>44842</v>
      </c>
      <c r="F32" t="s">
        <v>66</v>
      </c>
      <c r="G32" t="s">
        <v>67</v>
      </c>
      <c r="H32" t="s">
        <v>68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0AF66-E5E6-394E-90A1-1A7BF76836FC}">
  <dimension ref="A1:M35"/>
  <sheetViews>
    <sheetView tabSelected="1" workbookViewId="0">
      <selection activeCell="Q19" sqref="Q19"/>
    </sheetView>
  </sheetViews>
  <sheetFormatPr baseColWidth="10" defaultRowHeight="16" x14ac:dyDescent="0.2"/>
  <cols>
    <col min="2" max="2" width="18.83203125" style="8" bestFit="1" customWidth="1"/>
    <col min="3" max="3" width="6.6640625" bestFit="1" customWidth="1"/>
  </cols>
  <sheetData>
    <row r="1" spans="1:13" x14ac:dyDescent="0.2">
      <c r="A1" s="4" t="s">
        <v>96</v>
      </c>
      <c r="B1" s="6"/>
      <c r="C1" s="12" t="s">
        <v>71</v>
      </c>
      <c r="D1" s="12"/>
      <c r="E1" s="12"/>
      <c r="F1" s="12" t="s">
        <v>72</v>
      </c>
      <c r="G1" s="12"/>
      <c r="H1" s="1" t="s">
        <v>23</v>
      </c>
      <c r="I1" s="1" t="s">
        <v>24</v>
      </c>
      <c r="J1" s="1" t="s">
        <v>25</v>
      </c>
      <c r="K1" s="1" t="s">
        <v>26</v>
      </c>
      <c r="L1" s="1" t="s">
        <v>27</v>
      </c>
      <c r="M1" s="1" t="s">
        <v>28</v>
      </c>
    </row>
    <row r="2" spans="1:13" x14ac:dyDescent="0.2">
      <c r="A2" s="1" t="s">
        <v>69</v>
      </c>
      <c r="B2" s="1" t="s">
        <v>70</v>
      </c>
      <c r="C2" s="4" t="s">
        <v>73</v>
      </c>
      <c r="D2" s="4" t="s">
        <v>74</v>
      </c>
      <c r="E2" s="4"/>
      <c r="F2" s="4" t="s">
        <v>73</v>
      </c>
      <c r="G2" s="4" t="s">
        <v>74</v>
      </c>
    </row>
    <row r="3" spans="1:13" x14ac:dyDescent="0.2">
      <c r="A3" s="4" t="s">
        <v>22</v>
      </c>
      <c r="B3" s="6">
        <f>AVERAGE(C4:G24)</f>
        <v>35.766068570912779</v>
      </c>
      <c r="C3" s="9"/>
      <c r="D3" s="9"/>
      <c r="E3" s="9"/>
      <c r="F3" s="9"/>
      <c r="G3" s="9"/>
    </row>
    <row r="4" spans="1:13" x14ac:dyDescent="0.2">
      <c r="A4" s="3" t="s">
        <v>75</v>
      </c>
      <c r="B4" s="6"/>
      <c r="C4" s="9">
        <v>41.7112254555053</v>
      </c>
      <c r="D4" s="9">
        <v>41.042259988943101</v>
      </c>
      <c r="E4" s="9"/>
      <c r="F4" s="9">
        <v>34.7247932751226</v>
      </c>
      <c r="G4" s="9">
        <v>33.721633842386701</v>
      </c>
      <c r="H4" t="s">
        <v>29</v>
      </c>
      <c r="I4">
        <v>2.2999999999999998</v>
      </c>
      <c r="J4" s="2">
        <v>40934</v>
      </c>
      <c r="K4" t="s">
        <v>33</v>
      </c>
      <c r="L4" t="s">
        <v>34</v>
      </c>
      <c r="M4" t="s">
        <v>35</v>
      </c>
    </row>
    <row r="5" spans="1:13" x14ac:dyDescent="0.2">
      <c r="A5" s="3" t="s">
        <v>76</v>
      </c>
      <c r="B5" s="6"/>
      <c r="C5" s="9">
        <v>36.6028006305528</v>
      </c>
      <c r="D5" s="9">
        <v>36.333573468625403</v>
      </c>
      <c r="E5" s="9"/>
      <c r="F5" s="9">
        <v>34.437662711049299</v>
      </c>
      <c r="G5" s="9">
        <v>34.408095835137402</v>
      </c>
      <c r="H5" t="s">
        <v>29</v>
      </c>
      <c r="I5">
        <v>1.78</v>
      </c>
      <c r="J5" s="2">
        <v>42242</v>
      </c>
      <c r="K5" t="s">
        <v>126</v>
      </c>
      <c r="L5" t="s">
        <v>127</v>
      </c>
      <c r="M5" t="s">
        <v>128</v>
      </c>
    </row>
    <row r="6" spans="1:13" x14ac:dyDescent="0.2">
      <c r="A6" s="3" t="s">
        <v>77</v>
      </c>
      <c r="B6" s="6"/>
      <c r="C6" s="9">
        <v>35.548343154076797</v>
      </c>
      <c r="D6" s="9">
        <v>35.6703845367554</v>
      </c>
      <c r="E6" s="9"/>
      <c r="F6" s="9">
        <v>35.356633168332003</v>
      </c>
      <c r="G6" s="9">
        <v>34.044977544418998</v>
      </c>
      <c r="H6" t="s">
        <v>29</v>
      </c>
      <c r="I6">
        <v>1.85</v>
      </c>
      <c r="J6" s="2">
        <v>42305</v>
      </c>
      <c r="K6" t="s">
        <v>116</v>
      </c>
      <c r="L6" t="s">
        <v>122</v>
      </c>
      <c r="M6" t="s">
        <v>123</v>
      </c>
    </row>
    <row r="7" spans="1:13" x14ac:dyDescent="0.2">
      <c r="A7" s="3" t="s">
        <v>78</v>
      </c>
      <c r="B7" s="6"/>
      <c r="C7" s="9">
        <v>37.984080349535901</v>
      </c>
      <c r="D7" s="9">
        <v>36.338029198072903</v>
      </c>
      <c r="E7" s="9"/>
      <c r="F7" s="9">
        <v>35.229584797439699</v>
      </c>
      <c r="G7" s="9">
        <v>33.849180270724403</v>
      </c>
      <c r="H7" t="s">
        <v>29</v>
      </c>
      <c r="I7">
        <v>1.7</v>
      </c>
      <c r="J7" s="2">
        <v>42305</v>
      </c>
      <c r="K7" t="s">
        <v>116</v>
      </c>
      <c r="L7" t="s">
        <v>124</v>
      </c>
      <c r="M7" t="s">
        <v>125</v>
      </c>
    </row>
    <row r="8" spans="1:13" x14ac:dyDescent="0.2">
      <c r="A8" s="3" t="s">
        <v>79</v>
      </c>
      <c r="B8" s="6"/>
      <c r="C8" s="9">
        <v>35.106351690256801</v>
      </c>
      <c r="D8" s="9">
        <v>33.693328449412597</v>
      </c>
      <c r="E8" s="9"/>
      <c r="F8" s="9">
        <v>34.7355585099764</v>
      </c>
      <c r="G8" s="9">
        <v>34.301233884512001</v>
      </c>
      <c r="H8" t="s">
        <v>29</v>
      </c>
      <c r="I8">
        <v>2.4500000000000002</v>
      </c>
      <c r="J8" s="2">
        <v>42790</v>
      </c>
      <c r="K8" t="s">
        <v>119</v>
      </c>
      <c r="L8" t="s">
        <v>120</v>
      </c>
      <c r="M8" t="s">
        <v>121</v>
      </c>
    </row>
    <row r="9" spans="1:13" x14ac:dyDescent="0.2">
      <c r="A9" s="3" t="s">
        <v>80</v>
      </c>
      <c r="B9" s="6"/>
      <c r="C9" s="9">
        <v>34.527669904005897</v>
      </c>
      <c r="D9" s="9">
        <v>34.241131304324597</v>
      </c>
      <c r="E9" s="9"/>
      <c r="F9" s="9">
        <v>34.758259493248502</v>
      </c>
      <c r="G9" s="9">
        <v>34.3075288530083</v>
      </c>
      <c r="H9" t="s">
        <v>29</v>
      </c>
      <c r="I9">
        <v>2.6</v>
      </c>
      <c r="J9" s="2">
        <v>42799</v>
      </c>
      <c r="K9" t="s">
        <v>119</v>
      </c>
      <c r="L9" t="s">
        <v>120</v>
      </c>
      <c r="M9" t="s">
        <v>121</v>
      </c>
    </row>
    <row r="10" spans="1:13" x14ac:dyDescent="0.2">
      <c r="A10" s="3" t="s">
        <v>81</v>
      </c>
      <c r="B10" s="6"/>
      <c r="C10" s="9">
        <v>35.8334250805027</v>
      </c>
      <c r="D10" s="9">
        <v>35.707375904706197</v>
      </c>
      <c r="E10" s="9"/>
      <c r="F10" s="9">
        <v>35.360471716310499</v>
      </c>
      <c r="G10" s="9">
        <v>34.112216653275397</v>
      </c>
      <c r="H10" t="s">
        <v>29</v>
      </c>
      <c r="I10">
        <v>2.2050000000000001</v>
      </c>
      <c r="J10" s="2">
        <v>43054</v>
      </c>
      <c r="K10" t="s">
        <v>116</v>
      </c>
      <c r="L10" t="s">
        <v>117</v>
      </c>
      <c r="M10" t="s">
        <v>118</v>
      </c>
    </row>
    <row r="11" spans="1:13" x14ac:dyDescent="0.2">
      <c r="A11" s="3" t="s">
        <v>82</v>
      </c>
      <c r="B11" s="6"/>
      <c r="C11" s="9">
        <v>35.715038303213397</v>
      </c>
      <c r="D11" s="9">
        <v>35.828491930305901</v>
      </c>
      <c r="E11" s="9"/>
      <c r="F11" s="9">
        <v>35.314320055750699</v>
      </c>
      <c r="G11" s="9">
        <v>34.101953653713103</v>
      </c>
      <c r="H11" t="s">
        <v>29</v>
      </c>
      <c r="I11">
        <v>2.12</v>
      </c>
      <c r="J11" s="2">
        <v>43054</v>
      </c>
      <c r="K11" t="s">
        <v>116</v>
      </c>
      <c r="L11" t="s">
        <v>117</v>
      </c>
      <c r="M11" t="s">
        <v>118</v>
      </c>
    </row>
    <row r="12" spans="1:13" x14ac:dyDescent="0.2">
      <c r="A12" s="3" t="s">
        <v>83</v>
      </c>
      <c r="B12" s="6"/>
      <c r="C12" s="9">
        <v>35.738243745321299</v>
      </c>
      <c r="D12" s="9">
        <v>35.917053219884203</v>
      </c>
      <c r="E12" s="9"/>
      <c r="F12" s="9">
        <v>35.351885777140602</v>
      </c>
      <c r="G12" s="9">
        <v>34.203543529874203</v>
      </c>
      <c r="H12" t="s">
        <v>29</v>
      </c>
      <c r="I12">
        <v>2.0529999999999999</v>
      </c>
      <c r="J12" s="2">
        <v>43054</v>
      </c>
      <c r="K12" t="s">
        <v>116</v>
      </c>
      <c r="L12" t="s">
        <v>117</v>
      </c>
      <c r="M12" t="s">
        <v>118</v>
      </c>
    </row>
    <row r="13" spans="1:13" x14ac:dyDescent="0.2">
      <c r="A13" s="3" t="s">
        <v>84</v>
      </c>
      <c r="B13" s="6"/>
      <c r="C13" s="9">
        <v>35.727393551727197</v>
      </c>
      <c r="D13" s="9">
        <v>35.985575804758199</v>
      </c>
      <c r="E13" s="9"/>
      <c r="F13" s="9">
        <v>35.2917463155338</v>
      </c>
      <c r="G13" s="9">
        <v>33.976669186369598</v>
      </c>
      <c r="H13" t="s">
        <v>29</v>
      </c>
      <c r="I13">
        <v>2.1</v>
      </c>
      <c r="J13" s="2">
        <v>43054</v>
      </c>
      <c r="K13" t="s">
        <v>116</v>
      </c>
      <c r="L13" t="s">
        <v>117</v>
      </c>
      <c r="M13" t="s">
        <v>118</v>
      </c>
    </row>
    <row r="14" spans="1:13" x14ac:dyDescent="0.2">
      <c r="A14" s="3" t="s">
        <v>85</v>
      </c>
      <c r="B14" s="6"/>
      <c r="C14" s="9">
        <v>35.806484468598697</v>
      </c>
      <c r="D14" s="9">
        <v>35.635792807232399</v>
      </c>
      <c r="E14" s="9"/>
      <c r="F14" s="9">
        <v>35.358557295229097</v>
      </c>
      <c r="G14" s="9">
        <v>33.9865206957111</v>
      </c>
      <c r="H14" t="s">
        <v>29</v>
      </c>
      <c r="I14">
        <v>2.4239999999999999</v>
      </c>
      <c r="J14" s="2">
        <v>43054</v>
      </c>
      <c r="K14" t="s">
        <v>116</v>
      </c>
      <c r="L14" t="s">
        <v>117</v>
      </c>
      <c r="M14" t="s">
        <v>118</v>
      </c>
    </row>
    <row r="15" spans="1:13" x14ac:dyDescent="0.2">
      <c r="A15" s="3" t="s">
        <v>86</v>
      </c>
      <c r="B15" s="6"/>
      <c r="C15" s="9">
        <v>35.532718457781897</v>
      </c>
      <c r="D15" s="9">
        <v>35.604197140224898</v>
      </c>
      <c r="E15" s="9"/>
      <c r="F15" s="9">
        <v>35.298376024967503</v>
      </c>
      <c r="G15" s="9">
        <v>34.0005291723525</v>
      </c>
      <c r="H15" t="s">
        <v>29</v>
      </c>
      <c r="I15">
        <v>2.09</v>
      </c>
      <c r="J15" s="2">
        <v>43054</v>
      </c>
      <c r="K15" t="s">
        <v>116</v>
      </c>
      <c r="L15" t="s">
        <v>117</v>
      </c>
      <c r="M15" t="s">
        <v>118</v>
      </c>
    </row>
    <row r="16" spans="1:13" x14ac:dyDescent="0.2">
      <c r="A16" s="3" t="s">
        <v>87</v>
      </c>
      <c r="B16" s="6"/>
      <c r="C16" s="9">
        <v>41.381538927400896</v>
      </c>
      <c r="D16" s="9">
        <v>40.482260435899498</v>
      </c>
      <c r="E16" s="9"/>
      <c r="F16" s="9">
        <v>35.317917124315201</v>
      </c>
      <c r="G16" s="9">
        <v>34.005975210247897</v>
      </c>
      <c r="H16" t="s">
        <v>29</v>
      </c>
      <c r="I16">
        <v>1.96</v>
      </c>
      <c r="J16" s="2">
        <v>43347</v>
      </c>
      <c r="K16" t="s">
        <v>106</v>
      </c>
      <c r="L16" t="s">
        <v>112</v>
      </c>
      <c r="M16" t="s">
        <v>113</v>
      </c>
    </row>
    <row r="17" spans="1:13" x14ac:dyDescent="0.2">
      <c r="A17" s="3" t="s">
        <v>88</v>
      </c>
      <c r="B17" s="6"/>
      <c r="C17" s="9">
        <v>37.416034784567898</v>
      </c>
      <c r="D17" s="9">
        <v>35.858617234912998</v>
      </c>
      <c r="E17" s="9"/>
      <c r="F17" s="9">
        <v>35.415369700173898</v>
      </c>
      <c r="G17" s="9">
        <v>34.067275412043102</v>
      </c>
      <c r="H17" t="s">
        <v>29</v>
      </c>
      <c r="I17">
        <v>2.12</v>
      </c>
      <c r="J17" s="2">
        <v>43347</v>
      </c>
      <c r="K17" t="s">
        <v>106</v>
      </c>
      <c r="L17" t="s">
        <v>114</v>
      </c>
      <c r="M17" t="s">
        <v>115</v>
      </c>
    </row>
    <row r="18" spans="1:13" x14ac:dyDescent="0.2">
      <c r="A18" s="3" t="s">
        <v>89</v>
      </c>
      <c r="B18" s="6"/>
      <c r="C18" s="9">
        <v>38.288638797951499</v>
      </c>
      <c r="D18" s="9">
        <v>36.135663090636598</v>
      </c>
      <c r="E18" s="9"/>
      <c r="F18" s="9">
        <v>35.228028301339798</v>
      </c>
      <c r="G18" s="9">
        <v>33.961757625305502</v>
      </c>
      <c r="H18" t="s">
        <v>29</v>
      </c>
      <c r="I18">
        <v>2.21</v>
      </c>
      <c r="J18" s="2">
        <v>43347</v>
      </c>
      <c r="K18" t="s">
        <v>106</v>
      </c>
      <c r="L18" t="s">
        <v>114</v>
      </c>
      <c r="M18" t="s">
        <v>115</v>
      </c>
    </row>
    <row r="19" spans="1:13" x14ac:dyDescent="0.2">
      <c r="A19" s="3" t="s">
        <v>90</v>
      </c>
      <c r="B19" s="6"/>
      <c r="C19" s="9">
        <v>38.239035408859301</v>
      </c>
      <c r="D19" s="9">
        <v>36.175288941486002</v>
      </c>
      <c r="E19" s="9"/>
      <c r="F19" s="9">
        <v>35.287098237174398</v>
      </c>
      <c r="G19" s="9">
        <v>34.039558692791502</v>
      </c>
      <c r="H19" t="s">
        <v>29</v>
      </c>
      <c r="I19">
        <v>2.34</v>
      </c>
      <c r="J19" s="2">
        <v>43347</v>
      </c>
      <c r="K19" t="s">
        <v>106</v>
      </c>
      <c r="L19" t="s">
        <v>112</v>
      </c>
      <c r="M19" t="s">
        <v>113</v>
      </c>
    </row>
    <row r="20" spans="1:13" x14ac:dyDescent="0.2">
      <c r="A20" s="3" t="s">
        <v>91</v>
      </c>
      <c r="B20" s="6"/>
      <c r="C20" s="9">
        <v>38.363276046239797</v>
      </c>
      <c r="D20" s="9">
        <v>36.688053273511201</v>
      </c>
      <c r="E20" s="9"/>
      <c r="F20" s="9">
        <v>35.248286128548102</v>
      </c>
      <c r="G20" s="9">
        <v>33.9511567549619</v>
      </c>
      <c r="H20" t="s">
        <v>29</v>
      </c>
      <c r="I20">
        <v>2.14</v>
      </c>
      <c r="J20" s="2">
        <v>43347</v>
      </c>
      <c r="K20" t="s">
        <v>106</v>
      </c>
      <c r="L20" t="s">
        <v>114</v>
      </c>
      <c r="M20" t="s">
        <v>115</v>
      </c>
    </row>
    <row r="21" spans="1:13" x14ac:dyDescent="0.2">
      <c r="A21" s="3" t="s">
        <v>92</v>
      </c>
      <c r="B21" s="6"/>
      <c r="C21" s="9">
        <v>37.045226440123102</v>
      </c>
      <c r="D21" s="9">
        <v>35.973847653538499</v>
      </c>
      <c r="E21" s="9"/>
      <c r="F21" s="9">
        <v>35.369840669700501</v>
      </c>
      <c r="G21" s="9">
        <v>34.158247993712997</v>
      </c>
      <c r="H21" t="s">
        <v>29</v>
      </c>
      <c r="I21">
        <v>2.0499999999999998</v>
      </c>
      <c r="J21" s="2">
        <v>43347</v>
      </c>
      <c r="K21" t="s">
        <v>106</v>
      </c>
      <c r="L21" t="s">
        <v>114</v>
      </c>
      <c r="M21" t="s">
        <v>115</v>
      </c>
    </row>
    <row r="22" spans="1:13" x14ac:dyDescent="0.2">
      <c r="A22" s="3" t="s">
        <v>93</v>
      </c>
      <c r="B22" s="6"/>
      <c r="C22" s="9">
        <v>41.302711351677601</v>
      </c>
      <c r="D22" s="9">
        <v>40.442796379577899</v>
      </c>
      <c r="E22" s="9"/>
      <c r="F22" s="9">
        <v>35.238844632025</v>
      </c>
      <c r="G22" s="9">
        <v>33.871350179761002</v>
      </c>
      <c r="H22" t="s">
        <v>29</v>
      </c>
      <c r="I22">
        <v>2.4</v>
      </c>
      <c r="J22" s="2">
        <v>43955</v>
      </c>
      <c r="K22" t="s">
        <v>109</v>
      </c>
      <c r="L22" t="s">
        <v>110</v>
      </c>
      <c r="M22" t="s">
        <v>111</v>
      </c>
    </row>
    <row r="23" spans="1:13" x14ac:dyDescent="0.2">
      <c r="A23" s="3" t="s">
        <v>94</v>
      </c>
      <c r="B23" s="6"/>
      <c r="C23" s="9">
        <v>38.0843171397361</v>
      </c>
      <c r="D23" s="9">
        <v>36.061550784734699</v>
      </c>
      <c r="E23" s="9"/>
      <c r="F23" s="9">
        <v>35.147330780586998</v>
      </c>
      <c r="G23" s="9">
        <v>33.882081828010499</v>
      </c>
      <c r="H23" t="s">
        <v>29</v>
      </c>
      <c r="I23">
        <v>2.1659999999999999</v>
      </c>
      <c r="J23" s="2">
        <v>44064</v>
      </c>
      <c r="K23" t="s">
        <v>106</v>
      </c>
      <c r="L23" t="s">
        <v>107</v>
      </c>
      <c r="M23" t="s">
        <v>108</v>
      </c>
    </row>
    <row r="24" spans="1:13" x14ac:dyDescent="0.2">
      <c r="A24" s="3" t="s">
        <v>95</v>
      </c>
      <c r="B24" s="6"/>
      <c r="C24" s="9">
        <v>38.667223200017801</v>
      </c>
      <c r="D24" s="9">
        <v>36.308455585441799</v>
      </c>
      <c r="E24" s="9"/>
      <c r="F24" s="9">
        <v>35.228236771090302</v>
      </c>
      <c r="G24" s="9">
        <v>33.953967632664003</v>
      </c>
      <c r="H24" t="s">
        <v>29</v>
      </c>
      <c r="I24">
        <v>1.917</v>
      </c>
      <c r="J24" s="2">
        <v>44064</v>
      </c>
      <c r="K24" t="s">
        <v>106</v>
      </c>
      <c r="L24" t="s">
        <v>107</v>
      </c>
      <c r="M24" t="s">
        <v>108</v>
      </c>
    </row>
    <row r="25" spans="1:13" x14ac:dyDescent="0.2">
      <c r="A25" s="3"/>
      <c r="B25" s="7"/>
      <c r="C25" s="9"/>
      <c r="D25" s="9"/>
      <c r="E25" s="9"/>
      <c r="F25" s="9"/>
      <c r="G25" s="9"/>
      <c r="J25" s="2"/>
    </row>
    <row r="26" spans="1:13" x14ac:dyDescent="0.2">
      <c r="A26" s="4" t="s">
        <v>97</v>
      </c>
      <c r="B26" s="7"/>
      <c r="C26" s="9"/>
      <c r="D26" s="9"/>
      <c r="E26" s="9"/>
      <c r="F26" s="9"/>
      <c r="G26" s="9"/>
    </row>
    <row r="27" spans="1:13" x14ac:dyDescent="0.2">
      <c r="A27" s="3" t="s">
        <v>22</v>
      </c>
      <c r="B27" s="5">
        <f>AVERAGE(C28:G28)</f>
        <v>36.11</v>
      </c>
      <c r="C27" s="9"/>
      <c r="D27" s="9"/>
      <c r="E27" s="9"/>
      <c r="F27" s="9"/>
      <c r="G27" s="9"/>
    </row>
    <row r="28" spans="1:13" x14ac:dyDescent="0.2">
      <c r="A28" s="3" t="s">
        <v>98</v>
      </c>
      <c r="C28" s="9">
        <v>35.11</v>
      </c>
      <c r="D28" s="9">
        <v>35.340000000000003</v>
      </c>
      <c r="E28" s="9"/>
      <c r="F28" s="9">
        <v>37.090000000000003</v>
      </c>
      <c r="G28" s="9">
        <v>36.9</v>
      </c>
      <c r="H28" t="s">
        <v>29</v>
      </c>
      <c r="I28">
        <v>2.1</v>
      </c>
      <c r="J28" s="2">
        <v>44273</v>
      </c>
      <c r="K28" t="s">
        <v>44</v>
      </c>
      <c r="L28" t="s">
        <v>45</v>
      </c>
      <c r="M28" t="s">
        <v>46</v>
      </c>
    </row>
    <row r="29" spans="1:13" x14ac:dyDescent="0.2">
      <c r="C29" s="9"/>
      <c r="D29" s="9"/>
      <c r="E29" s="9"/>
      <c r="F29" s="9"/>
      <c r="G29" s="9"/>
      <c r="J29" s="2"/>
    </row>
    <row r="30" spans="1:13" x14ac:dyDescent="0.2">
      <c r="A30" s="4" t="s">
        <v>9</v>
      </c>
      <c r="C30" s="10"/>
      <c r="D30" s="10"/>
      <c r="E30" s="10"/>
      <c r="F30" s="10"/>
      <c r="G30" s="10"/>
    </row>
    <row r="31" spans="1:13" x14ac:dyDescent="0.2">
      <c r="A31" s="4" t="s">
        <v>22</v>
      </c>
      <c r="B31" s="5">
        <f>AVERAGE(C33:G35)</f>
        <v>35.531833333333338</v>
      </c>
      <c r="C31" s="11"/>
      <c r="D31" s="11"/>
      <c r="E31" s="11"/>
      <c r="F31" s="11"/>
      <c r="G31" s="11"/>
    </row>
    <row r="32" spans="1:13" x14ac:dyDescent="0.2">
      <c r="A32" s="3" t="s">
        <v>99</v>
      </c>
      <c r="C32" s="11"/>
      <c r="D32" s="11"/>
      <c r="E32" s="11"/>
      <c r="F32" s="11">
        <v>35.369999999999997</v>
      </c>
      <c r="G32" s="11">
        <v>35.369999999999997</v>
      </c>
      <c r="H32" t="s">
        <v>29</v>
      </c>
      <c r="I32">
        <v>1.5</v>
      </c>
      <c r="J32" s="2">
        <v>43916</v>
      </c>
      <c r="K32" t="s">
        <v>103</v>
      </c>
      <c r="L32" t="s">
        <v>104</v>
      </c>
      <c r="M32" t="s">
        <v>105</v>
      </c>
    </row>
    <row r="33" spans="1:13" x14ac:dyDescent="0.2">
      <c r="A33" s="3" t="s">
        <v>100</v>
      </c>
      <c r="C33" s="11"/>
      <c r="D33" s="11"/>
      <c r="E33" s="11"/>
      <c r="F33" s="9">
        <v>34.74</v>
      </c>
      <c r="G33" s="9">
        <v>33.607999999999997</v>
      </c>
      <c r="H33" t="s">
        <v>29</v>
      </c>
      <c r="I33">
        <v>1.5</v>
      </c>
      <c r="J33" s="2">
        <v>43916</v>
      </c>
      <c r="K33" t="s">
        <v>103</v>
      </c>
      <c r="L33" t="s">
        <v>104</v>
      </c>
      <c r="M33" t="s">
        <v>105</v>
      </c>
    </row>
    <row r="34" spans="1:13" x14ac:dyDescent="0.2">
      <c r="A34" s="3" t="s">
        <v>101</v>
      </c>
      <c r="C34" s="11">
        <v>36.808</v>
      </c>
      <c r="D34" s="11">
        <v>35.792000000000002</v>
      </c>
      <c r="E34" s="11"/>
      <c r="F34" s="11"/>
      <c r="G34" s="11"/>
      <c r="H34" t="s">
        <v>29</v>
      </c>
      <c r="I34">
        <v>1.5</v>
      </c>
      <c r="J34" s="2">
        <v>43916</v>
      </c>
      <c r="K34" t="s">
        <v>103</v>
      </c>
      <c r="L34" t="s">
        <v>104</v>
      </c>
      <c r="M34" t="s">
        <v>105</v>
      </c>
    </row>
    <row r="35" spans="1:13" x14ac:dyDescent="0.2">
      <c r="A35" s="3" t="s">
        <v>102</v>
      </c>
      <c r="C35" s="11">
        <v>36.627000000000002</v>
      </c>
      <c r="D35" s="11">
        <v>35.616</v>
      </c>
      <c r="E35" s="11"/>
      <c r="F35" s="11"/>
      <c r="G35" s="11"/>
      <c r="H35" t="s">
        <v>29</v>
      </c>
      <c r="I35">
        <v>1.5</v>
      </c>
      <c r="J35" s="2">
        <v>43916</v>
      </c>
      <c r="K35" t="s">
        <v>103</v>
      </c>
      <c r="L35" t="s">
        <v>104</v>
      </c>
      <c r="M35" t="s">
        <v>105</v>
      </c>
    </row>
  </sheetData>
  <mergeCells count="2">
    <mergeCell ref="C1:E1"/>
    <mergeCell ref="F1:G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DF8B3CFB46BA24B9988C5B5652DEE90" ma:contentTypeVersion="15" ma:contentTypeDescription="Create a new document." ma:contentTypeScope="" ma:versionID="d4347b72f36ebbf938f8986e78876e66">
  <xsd:schema xmlns:xsd="http://www.w3.org/2001/XMLSchema" xmlns:xs="http://www.w3.org/2001/XMLSchema" xmlns:p="http://schemas.microsoft.com/office/2006/metadata/properties" xmlns:ns2="dad1bf71-a567-4e65-afe1-3523e2252954" xmlns:ns3="16959892-0a5e-49fd-91ca-aa262f5ec49a" targetNamespace="http://schemas.microsoft.com/office/2006/metadata/properties" ma:root="true" ma:fieldsID="53329ad08f4acf03602a6b3444cccda4" ns2:_="" ns3:_="">
    <xsd:import namespace="dad1bf71-a567-4e65-afe1-3523e2252954"/>
    <xsd:import namespace="16959892-0a5e-49fd-91ca-aa262f5ec49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SearchProperties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d1bf71-a567-4e65-afe1-3523e225295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1d038b50-52dc-447d-ac2e-a29bd036c4b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2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6959892-0a5e-49fd-91ca-aa262f5ec49a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4e0d26e8-3529-489f-845b-a83b1c0594ee}" ma:internalName="TaxCatchAll" ma:showField="CatchAllData" ma:web="16959892-0a5e-49fd-91ca-aa262f5ec49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ad1bf71-a567-4e65-afe1-3523e2252954">
      <Terms xmlns="http://schemas.microsoft.com/office/infopath/2007/PartnerControls"/>
    </lcf76f155ced4ddcb4097134ff3c332f>
    <TaxCatchAll xmlns="16959892-0a5e-49fd-91ca-aa262f5ec49a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C74EC83-5E2E-43D1-B7EF-EC78D8BC7A7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ad1bf71-a567-4e65-afe1-3523e2252954"/>
    <ds:schemaRef ds:uri="16959892-0a5e-49fd-91ca-aa262f5ec49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A02FE22-7304-4A2F-84EF-E5A5FE6DFD33}">
  <ds:schemaRefs>
    <ds:schemaRef ds:uri="http://schemas.microsoft.com/office/2006/documentManagement/types"/>
    <ds:schemaRef ds:uri="http://schemas.microsoft.com/office/2006/metadata/properties"/>
    <ds:schemaRef ds:uri="http://purl.org/dc/terms/"/>
    <ds:schemaRef ds:uri="dad1bf71-a567-4e65-afe1-3523e2252954"/>
    <ds:schemaRef ds:uri="http://schemas.microsoft.com/office/infopath/2007/PartnerControls"/>
    <ds:schemaRef ds:uri="http://schemas.openxmlformats.org/package/2006/metadata/core-properties"/>
    <ds:schemaRef ds:uri="16959892-0a5e-49fd-91ca-aa262f5ec49a"/>
    <ds:schemaRef ds:uri="http://purl.org/dc/elements/1.1/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30EAC152-89BE-4EA6-8C99-EA37437D27A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mainLinkers</vt:lpstr>
      <vt:lpstr>DomainDi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telance, Reagan Leigh (rlp5fh)</dc:creator>
  <cp:lastModifiedBy>Portelance, Reagan Leigh (rlp5fh)</cp:lastModifiedBy>
  <dcterms:created xsi:type="dcterms:W3CDTF">2024-10-11T20:24:13Z</dcterms:created>
  <dcterms:modified xsi:type="dcterms:W3CDTF">2026-04-29T16:47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DF8B3CFB46BA24B9988C5B5652DEE90</vt:lpwstr>
  </property>
  <property fmtid="{D5CDD505-2E9C-101B-9397-08002B2CF9AE}" pid="3" name="MediaServiceImageTags">
    <vt:lpwstr/>
  </property>
</Properties>
</file>